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29360" yWindow="300" windowWidth="25600" windowHeight="15460" tabRatio="500" activeTab="3"/>
  </bookViews>
  <sheets>
    <sheet name="Outbound 4-6m" sheetId="2" r:id="rId1"/>
    <sheet name="Outbound 1-2m" sheetId="1" r:id="rId2"/>
    <sheet name="Inbound 14m Tree" sheetId="4" r:id="rId3"/>
    <sheet name="Inbound 1-2m" sheetId="3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7" i="1" l="1"/>
  <c r="B28" i="1"/>
  <c r="B29" i="1"/>
  <c r="B30" i="1"/>
  <c r="B31" i="1"/>
</calcChain>
</file>

<file path=xl/sharedStrings.xml><?xml version="1.0" encoding="utf-8"?>
<sst xmlns="http://schemas.openxmlformats.org/spreadsheetml/2006/main" count="46" uniqueCount="17">
  <si>
    <t>Reorientation +180 for retreaters</t>
  </si>
  <si>
    <t xml:space="preserve">Reorientation </t>
  </si>
  <si>
    <t>Outbound 1-2m Minus 45º</t>
  </si>
  <si>
    <t>Outbound 1-2m Plus 45º</t>
  </si>
  <si>
    <t>Outbound 4-6m Minus 45º</t>
  </si>
  <si>
    <t>Nest 1</t>
  </si>
  <si>
    <t>Nest 2</t>
  </si>
  <si>
    <t>Outbound 4-6m Plus 45º</t>
  </si>
  <si>
    <t>Released at foraging tree</t>
  </si>
  <si>
    <t>Inbound 4-6m Plus 45º</t>
  </si>
  <si>
    <t>Inbound 4-6m Minus 45º</t>
  </si>
  <si>
    <t>Inbound 1-2m Minus 45º</t>
  </si>
  <si>
    <t>Inbound 1-2m Plus 45º</t>
  </si>
  <si>
    <t xml:space="preserve">Released 7m from the nest - Tested 1-2m </t>
  </si>
  <si>
    <t>Inbound</t>
  </si>
  <si>
    <t>Exit Orientation</t>
  </si>
  <si>
    <t>Retreaters(Exit Orient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</font>
    <font>
      <b/>
      <u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opLeftCell="C1" workbookViewId="0">
      <selection activeCell="M5" sqref="M5:M28"/>
    </sheetView>
  </sheetViews>
  <sheetFormatPr baseColWidth="10" defaultRowHeight="15" x14ac:dyDescent="0"/>
  <cols>
    <col min="1" max="1" width="21.33203125" customWidth="1"/>
    <col min="2" max="2" width="21.6640625" customWidth="1"/>
    <col min="4" max="4" width="21.83203125" customWidth="1"/>
    <col min="5" max="5" width="21.5" customWidth="1"/>
    <col min="7" max="8" width="21.5" customWidth="1"/>
    <col min="10" max="11" width="21.6640625" customWidth="1"/>
  </cols>
  <sheetData>
    <row r="1" spans="1:11">
      <c r="A1" t="s">
        <v>5</v>
      </c>
      <c r="G1" t="s">
        <v>6</v>
      </c>
    </row>
    <row r="3" spans="1:11">
      <c r="A3" s="2" t="s">
        <v>4</v>
      </c>
      <c r="D3" s="2" t="s">
        <v>7</v>
      </c>
      <c r="G3" s="2" t="s">
        <v>4</v>
      </c>
      <c r="J3" s="2" t="s">
        <v>7</v>
      </c>
    </row>
    <row r="4" spans="1:11">
      <c r="A4" s="1" t="s">
        <v>15</v>
      </c>
      <c r="B4" s="1" t="s">
        <v>1</v>
      </c>
      <c r="D4" s="1" t="s">
        <v>15</v>
      </c>
      <c r="E4" s="1" t="s">
        <v>1</v>
      </c>
      <c r="G4" s="1" t="s">
        <v>15</v>
      </c>
      <c r="H4" s="1" t="s">
        <v>1</v>
      </c>
      <c r="J4" s="1" t="s">
        <v>15</v>
      </c>
      <c r="K4" s="1" t="s">
        <v>1</v>
      </c>
    </row>
    <row r="5" spans="1:11">
      <c r="A5">
        <v>-17</v>
      </c>
      <c r="B5">
        <v>22</v>
      </c>
      <c r="D5">
        <v>0</v>
      </c>
      <c r="E5">
        <v>20</v>
      </c>
      <c r="G5">
        <v>-62</v>
      </c>
      <c r="H5">
        <v>86</v>
      </c>
      <c r="J5">
        <v>30</v>
      </c>
      <c r="K5">
        <v>-41</v>
      </c>
    </row>
    <row r="6" spans="1:11">
      <c r="A6">
        <v>-35</v>
      </c>
      <c r="B6">
        <v>31</v>
      </c>
      <c r="D6">
        <v>-12</v>
      </c>
      <c r="E6">
        <v>22</v>
      </c>
      <c r="G6">
        <v>-35</v>
      </c>
      <c r="H6">
        <v>38</v>
      </c>
      <c r="J6">
        <v>39</v>
      </c>
      <c r="K6">
        <v>-6</v>
      </c>
    </row>
    <row r="7" spans="1:11">
      <c r="A7">
        <v>-30</v>
      </c>
      <c r="B7">
        <v>23</v>
      </c>
      <c r="D7">
        <v>-3</v>
      </c>
      <c r="E7">
        <v>-1</v>
      </c>
      <c r="G7">
        <v>-34</v>
      </c>
      <c r="H7">
        <v>24</v>
      </c>
      <c r="J7">
        <v>41</v>
      </c>
      <c r="K7">
        <v>-38</v>
      </c>
    </row>
    <row r="8" spans="1:11">
      <c r="A8">
        <v>-11</v>
      </c>
      <c r="B8">
        <v>20</v>
      </c>
      <c r="D8">
        <v>-9</v>
      </c>
      <c r="E8">
        <v>3</v>
      </c>
      <c r="G8">
        <v>-26</v>
      </c>
      <c r="H8">
        <v>30</v>
      </c>
      <c r="J8">
        <v>-8</v>
      </c>
      <c r="K8">
        <v>1</v>
      </c>
    </row>
    <row r="9" spans="1:11">
      <c r="A9">
        <v>-29</v>
      </c>
      <c r="B9">
        <v>22</v>
      </c>
      <c r="D9">
        <v>-37</v>
      </c>
      <c r="E9">
        <v>20</v>
      </c>
      <c r="G9">
        <v>-13</v>
      </c>
      <c r="H9">
        <v>28</v>
      </c>
      <c r="J9">
        <v>0</v>
      </c>
      <c r="K9">
        <v>0</v>
      </c>
    </row>
    <row r="10" spans="1:11">
      <c r="A10">
        <v>-14</v>
      </c>
      <c r="B10">
        <v>5</v>
      </c>
      <c r="D10">
        <v>-14</v>
      </c>
      <c r="E10">
        <v>35</v>
      </c>
      <c r="G10">
        <v>-16</v>
      </c>
      <c r="H10">
        <v>32</v>
      </c>
      <c r="J10">
        <v>27</v>
      </c>
      <c r="K10">
        <v>-50</v>
      </c>
    </row>
    <row r="11" spans="1:11">
      <c r="A11">
        <v>-10</v>
      </c>
      <c r="B11">
        <v>32</v>
      </c>
      <c r="D11">
        <v>-6</v>
      </c>
      <c r="E11">
        <v>16</v>
      </c>
      <c r="G11">
        <v>-48</v>
      </c>
      <c r="H11">
        <v>29</v>
      </c>
      <c r="J11">
        <v>42</v>
      </c>
      <c r="K11">
        <v>-32</v>
      </c>
    </row>
    <row r="12" spans="1:11">
      <c r="A12">
        <v>-46</v>
      </c>
      <c r="B12">
        <v>38</v>
      </c>
      <c r="D12">
        <v>-10</v>
      </c>
      <c r="E12">
        <v>-122</v>
      </c>
      <c r="G12">
        <v>-17</v>
      </c>
      <c r="H12">
        <v>4</v>
      </c>
      <c r="J12">
        <v>1</v>
      </c>
      <c r="K12">
        <v>-17</v>
      </c>
    </row>
    <row r="13" spans="1:11">
      <c r="A13">
        <v>1</v>
      </c>
      <c r="B13">
        <v>-15</v>
      </c>
      <c r="D13">
        <v>-13</v>
      </c>
      <c r="E13">
        <v>7</v>
      </c>
      <c r="G13">
        <v>-53</v>
      </c>
      <c r="H13">
        <v>52</v>
      </c>
      <c r="J13">
        <v>27</v>
      </c>
      <c r="K13">
        <v>-40</v>
      </c>
    </row>
    <row r="14" spans="1:11">
      <c r="A14">
        <v>-52</v>
      </c>
      <c r="B14">
        <v>44</v>
      </c>
      <c r="D14">
        <v>-18</v>
      </c>
      <c r="E14">
        <v>19</v>
      </c>
      <c r="G14">
        <v>117</v>
      </c>
      <c r="H14">
        <v>-91</v>
      </c>
      <c r="J14">
        <v>32</v>
      </c>
      <c r="K14">
        <v>-44</v>
      </c>
    </row>
    <row r="15" spans="1:11">
      <c r="A15">
        <v>-22</v>
      </c>
      <c r="B15">
        <v>12</v>
      </c>
      <c r="D15">
        <v>-33</v>
      </c>
      <c r="E15">
        <v>33</v>
      </c>
      <c r="G15">
        <v>-32</v>
      </c>
      <c r="H15">
        <v>33</v>
      </c>
      <c r="J15">
        <v>38</v>
      </c>
      <c r="K15">
        <v>-37</v>
      </c>
    </row>
    <row r="16" spans="1:11">
      <c r="A16">
        <v>-26</v>
      </c>
      <c r="B16">
        <v>24</v>
      </c>
      <c r="D16">
        <v>-23</v>
      </c>
      <c r="E16">
        <v>34</v>
      </c>
      <c r="G16">
        <v>-32</v>
      </c>
      <c r="H16">
        <v>32</v>
      </c>
      <c r="J16">
        <v>48</v>
      </c>
      <c r="K16">
        <v>-47</v>
      </c>
    </row>
    <row r="17" spans="1:11">
      <c r="A17">
        <v>-14</v>
      </c>
      <c r="B17">
        <v>-15</v>
      </c>
      <c r="D17">
        <v>4</v>
      </c>
      <c r="E17">
        <v>-2</v>
      </c>
      <c r="G17">
        <v>-41</v>
      </c>
      <c r="H17">
        <v>1</v>
      </c>
      <c r="J17">
        <v>17</v>
      </c>
      <c r="K17">
        <v>-2</v>
      </c>
    </row>
    <row r="18" spans="1:11">
      <c r="A18">
        <v>-20</v>
      </c>
      <c r="B18">
        <v>23</v>
      </c>
      <c r="D18">
        <v>-75</v>
      </c>
      <c r="E18">
        <v>33</v>
      </c>
      <c r="G18">
        <v>-21</v>
      </c>
      <c r="H18">
        <v>3</v>
      </c>
      <c r="J18">
        <v>29</v>
      </c>
      <c r="K18">
        <v>-51</v>
      </c>
    </row>
    <row r="19" spans="1:11">
      <c r="A19">
        <v>-22</v>
      </c>
      <c r="B19">
        <v>49</v>
      </c>
      <c r="D19">
        <v>-14</v>
      </c>
      <c r="E19">
        <v>24</v>
      </c>
      <c r="G19">
        <v>-27</v>
      </c>
      <c r="H19">
        <v>9</v>
      </c>
      <c r="J19">
        <v>-100</v>
      </c>
      <c r="K19">
        <v>-81</v>
      </c>
    </row>
    <row r="20" spans="1:11">
      <c r="A20">
        <v>-18</v>
      </c>
      <c r="B20">
        <v>24</v>
      </c>
      <c r="D20">
        <v>-32</v>
      </c>
      <c r="E20">
        <v>8</v>
      </c>
      <c r="G20">
        <v>-27</v>
      </c>
      <c r="H20">
        <v>21</v>
      </c>
      <c r="J20">
        <v>33</v>
      </c>
      <c r="K20">
        <v>-29</v>
      </c>
    </row>
    <row r="21" spans="1:11">
      <c r="A21">
        <v>-33</v>
      </c>
      <c r="B21">
        <v>63</v>
      </c>
      <c r="D21">
        <v>-18</v>
      </c>
      <c r="E21">
        <v>36</v>
      </c>
      <c r="G21">
        <v>-8</v>
      </c>
      <c r="H21">
        <v>-6</v>
      </c>
      <c r="J21">
        <v>19</v>
      </c>
      <c r="K21">
        <v>-19</v>
      </c>
    </row>
    <row r="22" spans="1:11">
      <c r="A22">
        <v>-19</v>
      </c>
      <c r="B22">
        <v>24</v>
      </c>
      <c r="D22">
        <v>-38</v>
      </c>
      <c r="E22">
        <v>56</v>
      </c>
      <c r="G22">
        <v>-40</v>
      </c>
      <c r="H22">
        <v>20</v>
      </c>
      <c r="J22">
        <v>28</v>
      </c>
      <c r="K22">
        <v>-4</v>
      </c>
    </row>
    <row r="23" spans="1:11">
      <c r="A23">
        <v>-44</v>
      </c>
      <c r="B23">
        <v>26</v>
      </c>
      <c r="D23">
        <v>-5</v>
      </c>
      <c r="E23">
        <v>22</v>
      </c>
      <c r="G23">
        <v>-17</v>
      </c>
      <c r="H23">
        <v>-40</v>
      </c>
      <c r="J23">
        <v>34</v>
      </c>
      <c r="K23">
        <v>-10</v>
      </c>
    </row>
    <row r="24" spans="1:11">
      <c r="A24">
        <v>-29</v>
      </c>
      <c r="B24">
        <v>27</v>
      </c>
      <c r="D24">
        <v>8</v>
      </c>
      <c r="E24">
        <v>1</v>
      </c>
      <c r="G24">
        <v>-16</v>
      </c>
      <c r="H24">
        <v>6</v>
      </c>
      <c r="J24">
        <v>0</v>
      </c>
      <c r="K24">
        <v>1</v>
      </c>
    </row>
    <row r="25" spans="1:11">
      <c r="A25">
        <v>-134</v>
      </c>
      <c r="B25">
        <v>139</v>
      </c>
      <c r="D25">
        <v>-50</v>
      </c>
      <c r="E25">
        <v>27</v>
      </c>
      <c r="G25">
        <v>0</v>
      </c>
      <c r="H25">
        <v>3</v>
      </c>
      <c r="J25">
        <v>53</v>
      </c>
      <c r="K25">
        <v>-29</v>
      </c>
    </row>
    <row r="26" spans="1:11">
      <c r="A26">
        <v>-22</v>
      </c>
      <c r="B26">
        <v>17</v>
      </c>
      <c r="D26">
        <v>-31</v>
      </c>
      <c r="E26">
        <v>16</v>
      </c>
      <c r="G26">
        <v>-51</v>
      </c>
      <c r="H26">
        <v>79</v>
      </c>
      <c r="J26">
        <v>61</v>
      </c>
      <c r="K26">
        <v>-39</v>
      </c>
    </row>
    <row r="27" spans="1:11">
      <c r="A27">
        <v>-14</v>
      </c>
      <c r="B27">
        <v>20</v>
      </c>
      <c r="D27">
        <v>22</v>
      </c>
      <c r="E27">
        <v>-17</v>
      </c>
      <c r="G27">
        <v>-47</v>
      </c>
      <c r="H27">
        <v>83</v>
      </c>
      <c r="J27">
        <v>234</v>
      </c>
      <c r="K27">
        <v>74</v>
      </c>
    </row>
    <row r="28" spans="1:11">
      <c r="A28">
        <v>-29</v>
      </c>
      <c r="B28">
        <v>22</v>
      </c>
      <c r="D28">
        <v>-75</v>
      </c>
      <c r="E28">
        <v>40</v>
      </c>
      <c r="G28">
        <v>-39</v>
      </c>
      <c r="H28">
        <v>29</v>
      </c>
      <c r="J28">
        <v>35</v>
      </c>
      <c r="K28">
        <v>-55</v>
      </c>
    </row>
    <row r="29" spans="1:11">
      <c r="A29">
        <v>-23</v>
      </c>
      <c r="B29">
        <v>21</v>
      </c>
      <c r="D29">
        <v>-13</v>
      </c>
      <c r="E29">
        <v>6</v>
      </c>
      <c r="G29">
        <v>-34</v>
      </c>
      <c r="H29">
        <v>21</v>
      </c>
    </row>
    <row r="30" spans="1:11">
      <c r="G30">
        <v>-39</v>
      </c>
      <c r="H30">
        <v>3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D3" sqref="D3"/>
    </sheetView>
  </sheetViews>
  <sheetFormatPr baseColWidth="10" defaultRowHeight="15" x14ac:dyDescent="0"/>
  <cols>
    <col min="1" max="1" width="24.5" customWidth="1"/>
    <col min="2" max="2" width="27.6640625" customWidth="1"/>
    <col min="4" max="4" width="22" customWidth="1"/>
    <col min="5" max="5" width="29" customWidth="1"/>
  </cols>
  <sheetData>
    <row r="1" spans="1:5">
      <c r="A1" t="s">
        <v>5</v>
      </c>
    </row>
    <row r="2" spans="1:5">
      <c r="A2" s="2" t="s">
        <v>2</v>
      </c>
      <c r="B2" s="2"/>
      <c r="C2" s="2"/>
      <c r="D2" s="2" t="s">
        <v>3</v>
      </c>
    </row>
    <row r="3" spans="1:5">
      <c r="A3" s="1" t="s">
        <v>15</v>
      </c>
      <c r="B3" s="1" t="s">
        <v>1</v>
      </c>
      <c r="D3" s="1" t="s">
        <v>15</v>
      </c>
      <c r="E3" s="1" t="s">
        <v>1</v>
      </c>
    </row>
    <row r="4" spans="1:5">
      <c r="A4">
        <v>0</v>
      </c>
      <c r="B4">
        <v>14</v>
      </c>
      <c r="D4" s="3">
        <v>51</v>
      </c>
      <c r="E4">
        <v>-45</v>
      </c>
    </row>
    <row r="5" spans="1:5">
      <c r="A5">
        <v>-63</v>
      </c>
      <c r="B5">
        <v>54</v>
      </c>
      <c r="D5" s="3">
        <v>57</v>
      </c>
      <c r="E5">
        <v>-29</v>
      </c>
    </row>
    <row r="6" spans="1:5">
      <c r="A6">
        <v>-51</v>
      </c>
      <c r="B6">
        <v>67</v>
      </c>
      <c r="D6" s="3">
        <v>1</v>
      </c>
      <c r="E6">
        <v>6</v>
      </c>
    </row>
    <row r="7" spans="1:5">
      <c r="A7">
        <v>67</v>
      </c>
      <c r="B7">
        <v>-52</v>
      </c>
      <c r="D7" s="3">
        <v>39</v>
      </c>
      <c r="E7">
        <v>-42</v>
      </c>
    </row>
    <row r="8" spans="1:5">
      <c r="A8">
        <v>-14</v>
      </c>
      <c r="B8">
        <v>31</v>
      </c>
      <c r="D8" s="3">
        <v>-7</v>
      </c>
      <c r="E8">
        <v>8</v>
      </c>
    </row>
    <row r="9" spans="1:5">
      <c r="A9">
        <v>20</v>
      </c>
      <c r="B9">
        <v>-11</v>
      </c>
      <c r="D9" s="3">
        <v>40</v>
      </c>
      <c r="E9">
        <v>-16</v>
      </c>
    </row>
    <row r="10" spans="1:5">
      <c r="A10">
        <v>-25</v>
      </c>
      <c r="B10">
        <v>48</v>
      </c>
      <c r="D10" s="3">
        <v>28</v>
      </c>
      <c r="E10">
        <v>-42</v>
      </c>
    </row>
    <row r="11" spans="1:5">
      <c r="A11">
        <v>-20</v>
      </c>
      <c r="B11">
        <v>59</v>
      </c>
      <c r="D11" s="3">
        <v>42</v>
      </c>
      <c r="E11">
        <v>-18</v>
      </c>
    </row>
    <row r="12" spans="1:5">
      <c r="A12">
        <v>-21</v>
      </c>
      <c r="B12">
        <v>60</v>
      </c>
      <c r="D12" s="3">
        <v>45</v>
      </c>
      <c r="E12">
        <v>-70</v>
      </c>
    </row>
    <row r="13" spans="1:5">
      <c r="A13">
        <v>-12</v>
      </c>
      <c r="B13">
        <v>12</v>
      </c>
      <c r="D13" s="3">
        <v>-5</v>
      </c>
      <c r="E13">
        <v>0</v>
      </c>
    </row>
    <row r="14" spans="1:5">
      <c r="A14">
        <v>-27</v>
      </c>
      <c r="B14">
        <v>29</v>
      </c>
      <c r="D14" s="3">
        <v>65</v>
      </c>
      <c r="E14">
        <v>-48</v>
      </c>
    </row>
    <row r="15" spans="1:5">
      <c r="A15">
        <v>-20</v>
      </c>
      <c r="B15">
        <v>23</v>
      </c>
      <c r="D15" s="3">
        <v>85</v>
      </c>
      <c r="E15">
        <v>-53</v>
      </c>
    </row>
    <row r="16" spans="1:5">
      <c r="A16">
        <v>10</v>
      </c>
      <c r="B16">
        <v>20</v>
      </c>
      <c r="D16" s="3">
        <v>31</v>
      </c>
      <c r="E16">
        <v>-50</v>
      </c>
    </row>
    <row r="17" spans="1:5">
      <c r="A17">
        <v>-35</v>
      </c>
      <c r="B17">
        <v>36</v>
      </c>
      <c r="D17" s="3">
        <v>-15</v>
      </c>
      <c r="E17">
        <v>5</v>
      </c>
    </row>
    <row r="18" spans="1:5">
      <c r="A18">
        <v>-14</v>
      </c>
      <c r="B18">
        <v>0</v>
      </c>
      <c r="D18" s="3">
        <v>40</v>
      </c>
      <c r="E18">
        <v>-75</v>
      </c>
    </row>
    <row r="19" spans="1:5">
      <c r="A19">
        <v>-16</v>
      </c>
      <c r="B19">
        <v>7</v>
      </c>
      <c r="D19" s="3">
        <v>6</v>
      </c>
      <c r="E19">
        <v>-13</v>
      </c>
    </row>
    <row r="20" spans="1:5">
      <c r="A20">
        <v>-41</v>
      </c>
      <c r="B20">
        <v>40</v>
      </c>
      <c r="D20" s="3">
        <v>22</v>
      </c>
      <c r="E20">
        <v>-19</v>
      </c>
    </row>
    <row r="21" spans="1:5">
      <c r="A21">
        <v>-36</v>
      </c>
      <c r="B21">
        <v>43</v>
      </c>
      <c r="D21" s="3">
        <v>63</v>
      </c>
      <c r="E21">
        <v>-30</v>
      </c>
    </row>
    <row r="22" spans="1:5">
      <c r="A22">
        <v>-22</v>
      </c>
      <c r="B22">
        <v>24</v>
      </c>
    </row>
    <row r="23" spans="1:5">
      <c r="A23">
        <v>-111</v>
      </c>
      <c r="B23">
        <v>115</v>
      </c>
    </row>
    <row r="24" spans="1:5">
      <c r="A24">
        <v>-29</v>
      </c>
      <c r="B24">
        <v>22</v>
      </c>
    </row>
    <row r="25" spans="1:5">
      <c r="A25">
        <v>-23</v>
      </c>
      <c r="B25">
        <v>21</v>
      </c>
    </row>
    <row r="26" spans="1:5">
      <c r="A26" s="2" t="s">
        <v>16</v>
      </c>
      <c r="B26" t="s">
        <v>0</v>
      </c>
      <c r="D26" s="2" t="s">
        <v>16</v>
      </c>
      <c r="E26" t="s">
        <v>0</v>
      </c>
    </row>
    <row r="27" spans="1:5">
      <c r="A27">
        <v>161</v>
      </c>
      <c r="B27">
        <f>180+A27</f>
        <v>341</v>
      </c>
      <c r="D27" s="3">
        <v>205</v>
      </c>
      <c r="E27">
        <v>162</v>
      </c>
    </row>
    <row r="28" spans="1:5">
      <c r="A28">
        <v>148</v>
      </c>
      <c r="B28">
        <f>180+A28</f>
        <v>328</v>
      </c>
      <c r="D28" s="3">
        <v>213</v>
      </c>
      <c r="E28">
        <v>139</v>
      </c>
    </row>
    <row r="29" spans="1:5">
      <c r="A29">
        <v>98</v>
      </c>
      <c r="B29">
        <f>180+A29</f>
        <v>278</v>
      </c>
      <c r="D29">
        <v>196</v>
      </c>
      <c r="E29">
        <v>165</v>
      </c>
    </row>
    <row r="30" spans="1:5">
      <c r="A30">
        <v>111</v>
      </c>
      <c r="B30">
        <f>180+A30</f>
        <v>291</v>
      </c>
      <c r="D30">
        <v>243</v>
      </c>
      <c r="E30">
        <v>141</v>
      </c>
    </row>
    <row r="31" spans="1:5">
      <c r="A31">
        <v>215</v>
      </c>
      <c r="B31">
        <f>180+A31</f>
        <v>395</v>
      </c>
      <c r="D31">
        <v>230</v>
      </c>
      <c r="E31">
        <v>137</v>
      </c>
    </row>
    <row r="32" spans="1:5">
      <c r="D32">
        <v>-102</v>
      </c>
      <c r="E32">
        <v>140</v>
      </c>
    </row>
    <row r="33" spans="4:5">
      <c r="D33">
        <v>226</v>
      </c>
      <c r="E33">
        <v>105</v>
      </c>
    </row>
    <row r="34" spans="4:5">
      <c r="D34">
        <v>178</v>
      </c>
      <c r="E34">
        <v>18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selection activeCell="D3" sqref="D3"/>
    </sheetView>
  </sheetViews>
  <sheetFormatPr baseColWidth="10" defaultRowHeight="15" x14ac:dyDescent="0"/>
  <cols>
    <col min="1" max="2" width="21.83203125" customWidth="1"/>
    <col min="4" max="4" width="21.33203125" customWidth="1"/>
    <col min="5" max="5" width="21.83203125" customWidth="1"/>
  </cols>
  <sheetData>
    <row r="1" spans="1:5">
      <c r="A1" s="5" t="s">
        <v>8</v>
      </c>
    </row>
    <row r="2" spans="1:5">
      <c r="A2" s="2" t="s">
        <v>10</v>
      </c>
      <c r="D2" s="2" t="s">
        <v>9</v>
      </c>
    </row>
    <row r="3" spans="1:5">
      <c r="A3" s="1" t="s">
        <v>15</v>
      </c>
      <c r="B3" s="1" t="s">
        <v>1</v>
      </c>
      <c r="D3" s="1" t="s">
        <v>15</v>
      </c>
      <c r="E3" s="1" t="s">
        <v>1</v>
      </c>
    </row>
    <row r="4" spans="1:5">
      <c r="A4">
        <v>-23</v>
      </c>
      <c r="B4">
        <v>12</v>
      </c>
      <c r="D4" s="4">
        <v>45</v>
      </c>
      <c r="E4">
        <v>-56</v>
      </c>
    </row>
    <row r="5" spans="1:5">
      <c r="A5">
        <v>-22</v>
      </c>
      <c r="B5">
        <v>13</v>
      </c>
      <c r="D5" s="4">
        <v>39</v>
      </c>
      <c r="E5">
        <v>-56</v>
      </c>
    </row>
    <row r="6" spans="1:5">
      <c r="A6">
        <v>-63</v>
      </c>
      <c r="B6">
        <v>80</v>
      </c>
      <c r="D6" s="4">
        <v>48</v>
      </c>
      <c r="E6">
        <v>-63</v>
      </c>
    </row>
    <row r="7" spans="1:5">
      <c r="A7">
        <v>-31</v>
      </c>
      <c r="B7">
        <v>37</v>
      </c>
      <c r="D7" s="4">
        <v>45</v>
      </c>
      <c r="E7">
        <v>-77</v>
      </c>
    </row>
    <row r="8" spans="1:5">
      <c r="A8">
        <v>-42</v>
      </c>
      <c r="B8">
        <v>36</v>
      </c>
      <c r="D8" s="4">
        <v>27</v>
      </c>
      <c r="E8">
        <v>-31</v>
      </c>
    </row>
    <row r="9" spans="1:5">
      <c r="A9">
        <v>-49</v>
      </c>
      <c r="B9">
        <v>47</v>
      </c>
      <c r="D9" s="4">
        <v>38</v>
      </c>
      <c r="E9">
        <v>-60</v>
      </c>
    </row>
    <row r="10" spans="1:5">
      <c r="A10">
        <v>-87</v>
      </c>
      <c r="B10">
        <v>96</v>
      </c>
      <c r="D10" s="4">
        <v>16</v>
      </c>
      <c r="E10">
        <v>-25</v>
      </c>
    </row>
    <row r="11" spans="1:5">
      <c r="A11">
        <v>-52</v>
      </c>
      <c r="B11">
        <v>17</v>
      </c>
      <c r="D11" s="4">
        <v>16</v>
      </c>
      <c r="E11">
        <v>-26</v>
      </c>
    </row>
    <row r="12" spans="1:5">
      <c r="A12">
        <v>-40</v>
      </c>
      <c r="B12">
        <v>14</v>
      </c>
      <c r="D12" s="4">
        <v>47</v>
      </c>
      <c r="E12">
        <v>-28</v>
      </c>
    </row>
    <row r="13" spans="1:5">
      <c r="A13">
        <v>-45</v>
      </c>
      <c r="B13">
        <v>29</v>
      </c>
      <c r="D13" s="4">
        <v>2</v>
      </c>
      <c r="E13">
        <v>-7</v>
      </c>
    </row>
    <row r="14" spans="1:5">
      <c r="A14">
        <v>-32</v>
      </c>
      <c r="B14">
        <v>25</v>
      </c>
      <c r="D14" s="4">
        <v>36</v>
      </c>
      <c r="E14">
        <v>-48</v>
      </c>
    </row>
    <row r="15" spans="1:5">
      <c r="A15">
        <v>-6</v>
      </c>
      <c r="B15">
        <v>16</v>
      </c>
      <c r="D15" s="4">
        <v>35</v>
      </c>
      <c r="E15">
        <v>-45</v>
      </c>
    </row>
    <row r="16" spans="1:5">
      <c r="A16">
        <v>-24</v>
      </c>
      <c r="B16">
        <v>21</v>
      </c>
      <c r="D16" s="4">
        <v>40</v>
      </c>
      <c r="E16">
        <v>-44</v>
      </c>
    </row>
    <row r="17" spans="1:5">
      <c r="A17">
        <v>-63</v>
      </c>
      <c r="B17">
        <v>65</v>
      </c>
      <c r="D17" s="4">
        <v>42</v>
      </c>
      <c r="E17">
        <v>7</v>
      </c>
    </row>
    <row r="19" spans="1:5">
      <c r="A19" s="2" t="s">
        <v>14</v>
      </c>
    </row>
    <row r="20" spans="1:5">
      <c r="A20" s="2" t="s">
        <v>13</v>
      </c>
    </row>
    <row r="22" spans="1:5">
      <c r="A22" s="2" t="s">
        <v>11</v>
      </c>
      <c r="D22" s="2" t="s">
        <v>12</v>
      </c>
    </row>
    <row r="23" spans="1:5">
      <c r="A23" s="1" t="s">
        <v>15</v>
      </c>
      <c r="B23" s="1" t="s">
        <v>1</v>
      </c>
      <c r="D23" s="1" t="s">
        <v>15</v>
      </c>
      <c r="E23" s="1" t="s">
        <v>1</v>
      </c>
    </row>
    <row r="24" spans="1:5">
      <c r="A24">
        <v>-27</v>
      </c>
      <c r="B24">
        <v>18</v>
      </c>
      <c r="D24">
        <v>88</v>
      </c>
      <c r="E24">
        <v>-97</v>
      </c>
    </row>
    <row r="25" spans="1:5">
      <c r="A25">
        <v>-33</v>
      </c>
      <c r="B25">
        <v>36</v>
      </c>
      <c r="D25">
        <v>66</v>
      </c>
      <c r="E25">
        <v>-37</v>
      </c>
    </row>
    <row r="26" spans="1:5">
      <c r="A26">
        <v>-54</v>
      </c>
      <c r="B26">
        <v>70</v>
      </c>
      <c r="D26">
        <v>46</v>
      </c>
      <c r="E26">
        <v>-25</v>
      </c>
    </row>
    <row r="27" spans="1:5">
      <c r="A27">
        <v>-36</v>
      </c>
      <c r="B27">
        <v>30</v>
      </c>
      <c r="D27">
        <v>21</v>
      </c>
      <c r="E27">
        <v>-24</v>
      </c>
    </row>
    <row r="28" spans="1:5">
      <c r="A28">
        <v>-38</v>
      </c>
      <c r="B28">
        <v>27</v>
      </c>
      <c r="D28">
        <v>-17</v>
      </c>
      <c r="E28">
        <v>18</v>
      </c>
    </row>
    <row r="29" spans="1:5">
      <c r="A29">
        <v>-44</v>
      </c>
      <c r="B29">
        <v>42</v>
      </c>
      <c r="D29">
        <v>58</v>
      </c>
      <c r="E29">
        <v>-47</v>
      </c>
    </row>
    <row r="30" spans="1:5">
      <c r="A30">
        <v>9</v>
      </c>
      <c r="B30">
        <v>-4</v>
      </c>
      <c r="D30">
        <v>52</v>
      </c>
      <c r="E30">
        <v>-38</v>
      </c>
    </row>
    <row r="31" spans="1:5">
      <c r="A31">
        <v>-36</v>
      </c>
      <c r="B31">
        <v>56</v>
      </c>
      <c r="D31">
        <v>36</v>
      </c>
      <c r="E31">
        <v>-34</v>
      </c>
    </row>
    <row r="32" spans="1:5">
      <c r="A32">
        <v>-25</v>
      </c>
      <c r="B32">
        <v>61</v>
      </c>
      <c r="D32">
        <v>49</v>
      </c>
      <c r="E32">
        <v>-51</v>
      </c>
    </row>
    <row r="33" spans="1:5">
      <c r="A33">
        <v>-38</v>
      </c>
      <c r="B33">
        <v>40</v>
      </c>
      <c r="D33">
        <v>47</v>
      </c>
      <c r="E33">
        <v>-13</v>
      </c>
    </row>
    <row r="34" spans="1:5">
      <c r="A34">
        <v>-27</v>
      </c>
      <c r="B34">
        <v>19</v>
      </c>
      <c r="D34">
        <v>38</v>
      </c>
      <c r="E34">
        <v>-48</v>
      </c>
    </row>
    <row r="35" spans="1:5">
      <c r="A35">
        <v>-71</v>
      </c>
      <c r="B35">
        <v>49</v>
      </c>
      <c r="D35">
        <v>45</v>
      </c>
      <c r="E35">
        <v>-45</v>
      </c>
    </row>
    <row r="36" spans="1:5">
      <c r="A36">
        <v>-56</v>
      </c>
      <c r="B36">
        <v>51</v>
      </c>
      <c r="D36">
        <v>-2</v>
      </c>
      <c r="E36">
        <v>5</v>
      </c>
    </row>
    <row r="37" spans="1:5">
      <c r="A37">
        <v>-23</v>
      </c>
      <c r="B37">
        <v>22</v>
      </c>
      <c r="D37">
        <v>19</v>
      </c>
      <c r="E37">
        <v>-2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tabSelected="1" workbookViewId="0">
      <selection activeCell="D20" sqref="D20"/>
    </sheetView>
  </sheetViews>
  <sheetFormatPr baseColWidth="10" defaultRowHeight="15" x14ac:dyDescent="0"/>
  <cols>
    <col min="1" max="1" width="20.1640625" customWidth="1"/>
    <col min="2" max="2" width="22.1640625" customWidth="1"/>
    <col min="4" max="4" width="21.1640625" customWidth="1"/>
    <col min="5" max="5" width="21.6640625" customWidth="1"/>
  </cols>
  <sheetData>
    <row r="1" spans="1:5">
      <c r="A1" s="2" t="s">
        <v>11</v>
      </c>
      <c r="D1" s="2" t="s">
        <v>12</v>
      </c>
    </row>
    <row r="2" spans="1:5">
      <c r="A2" s="1" t="s">
        <v>15</v>
      </c>
      <c r="B2" s="1" t="s">
        <v>1</v>
      </c>
      <c r="D2" s="1" t="s">
        <v>15</v>
      </c>
      <c r="E2" s="1" t="s">
        <v>1</v>
      </c>
    </row>
    <row r="3" spans="1:5">
      <c r="A3">
        <v>-50</v>
      </c>
      <c r="B3">
        <v>57</v>
      </c>
      <c r="D3" s="3">
        <v>26</v>
      </c>
      <c r="E3">
        <v>-18</v>
      </c>
    </row>
    <row r="4" spans="1:5">
      <c r="A4">
        <v>-51</v>
      </c>
      <c r="B4">
        <v>64</v>
      </c>
      <c r="D4" s="3">
        <v>19</v>
      </c>
      <c r="E4">
        <v>-14</v>
      </c>
    </row>
    <row r="5" spans="1:5">
      <c r="A5">
        <v>-1</v>
      </c>
      <c r="B5">
        <v>13</v>
      </c>
      <c r="D5" s="3">
        <v>42</v>
      </c>
      <c r="E5">
        <v>-61</v>
      </c>
    </row>
    <row r="6" spans="1:5">
      <c r="A6">
        <v>-30</v>
      </c>
      <c r="B6">
        <v>30</v>
      </c>
      <c r="D6" s="3">
        <v>5</v>
      </c>
      <c r="E6">
        <v>-71</v>
      </c>
    </row>
    <row r="7" spans="1:5">
      <c r="A7">
        <v>-20</v>
      </c>
      <c r="B7">
        <v>22</v>
      </c>
      <c r="D7" s="3">
        <v>31</v>
      </c>
      <c r="E7">
        <v>-36</v>
      </c>
    </row>
    <row r="8" spans="1:5">
      <c r="A8">
        <v>-27</v>
      </c>
      <c r="B8">
        <v>25</v>
      </c>
      <c r="D8" s="3">
        <v>51</v>
      </c>
      <c r="E8">
        <v>-48</v>
      </c>
    </row>
    <row r="9" spans="1:5">
      <c r="A9">
        <v>-15</v>
      </c>
      <c r="B9">
        <v>-29</v>
      </c>
      <c r="D9" s="3">
        <v>-15</v>
      </c>
      <c r="E9">
        <v>0</v>
      </c>
    </row>
    <row r="10" spans="1:5">
      <c r="A10">
        <v>3</v>
      </c>
      <c r="B10">
        <v>-2</v>
      </c>
      <c r="D10" s="3">
        <v>25</v>
      </c>
      <c r="E10">
        <v>-21</v>
      </c>
    </row>
    <row r="11" spans="1:5">
      <c r="A11">
        <v>-39</v>
      </c>
      <c r="B11">
        <v>40</v>
      </c>
      <c r="D11" s="3">
        <v>33</v>
      </c>
      <c r="E11">
        <v>-40</v>
      </c>
    </row>
    <row r="12" spans="1:5">
      <c r="A12">
        <v>-30</v>
      </c>
      <c r="B12">
        <v>49</v>
      </c>
      <c r="D12" s="3">
        <v>23</v>
      </c>
      <c r="E12">
        <v>-25</v>
      </c>
    </row>
    <row r="13" spans="1:5">
      <c r="A13">
        <v>-58</v>
      </c>
      <c r="B13">
        <v>53</v>
      </c>
      <c r="D13" s="3">
        <v>4</v>
      </c>
      <c r="E13">
        <v>-18</v>
      </c>
    </row>
    <row r="14" spans="1:5">
      <c r="A14">
        <v>-18</v>
      </c>
      <c r="B14">
        <v>30</v>
      </c>
      <c r="D14" s="3">
        <v>-5</v>
      </c>
      <c r="E14">
        <v>7</v>
      </c>
    </row>
    <row r="15" spans="1:5">
      <c r="A15">
        <v>-27</v>
      </c>
      <c r="B15">
        <v>58</v>
      </c>
      <c r="D15" s="3">
        <v>27</v>
      </c>
      <c r="E15">
        <v>-40</v>
      </c>
    </row>
    <row r="16" spans="1:5">
      <c r="A16">
        <v>-18</v>
      </c>
      <c r="B16">
        <v>16</v>
      </c>
      <c r="D16" s="3">
        <v>21</v>
      </c>
      <c r="E16">
        <v>-25</v>
      </c>
    </row>
    <row r="17" spans="1:5">
      <c r="A17">
        <v>-15</v>
      </c>
      <c r="B17">
        <v>13</v>
      </c>
      <c r="D17" s="3">
        <v>8</v>
      </c>
      <c r="E17">
        <v>-3</v>
      </c>
    </row>
    <row r="18" spans="1:5">
      <c r="A18">
        <v>-3</v>
      </c>
      <c r="B18">
        <v>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utbound 4-6m</vt:lpstr>
      <vt:lpstr>Outbound 1-2m</vt:lpstr>
      <vt:lpstr>Inbound 14m Tree</vt:lpstr>
      <vt:lpstr>Inbound 1-2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i-6267</dc:creator>
  <cp:lastModifiedBy>Sci-6267</cp:lastModifiedBy>
  <dcterms:created xsi:type="dcterms:W3CDTF">2017-04-16T07:41:02Z</dcterms:created>
  <dcterms:modified xsi:type="dcterms:W3CDTF">2017-08-18T21:57:23Z</dcterms:modified>
</cp:coreProperties>
</file>